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D:\E\中医学院\科技厅\2021\省重点痰湿\转录组测序\分析\基因表达相关性分析\"/>
    </mc:Choice>
  </mc:AlternateContent>
  <xr:revisionPtr revIDLastSave="0" documentId="13_ncr:1_{52B81281-DA14-42C2-B060-41B759E6CC5A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Kidney" sheetId="4" r:id="rId1"/>
    <sheet name="liver" sheetId="5" r:id="rId2"/>
    <sheet name="Duodenum" sheetId="6" r:id="rId3"/>
    <sheet name="ileum" sheetId="7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" i="4" l="1"/>
  <c r="F8" i="4"/>
  <c r="AH3" i="7"/>
  <c r="AG3" i="7"/>
  <c r="AF3" i="7"/>
  <c r="AD3" i="7"/>
  <c r="AE3" i="7" s="1"/>
  <c r="AC3" i="7"/>
  <c r="AB3" i="7"/>
  <c r="AA3" i="7"/>
  <c r="Z3" i="7"/>
  <c r="Y3" i="7"/>
  <c r="X3" i="7"/>
  <c r="W3" i="7"/>
  <c r="V3" i="7"/>
  <c r="U3" i="7"/>
  <c r="T3" i="7"/>
  <c r="AG2" i="7" l="1"/>
  <c r="AH2" i="7" s="1"/>
  <c r="AF2" i="7"/>
  <c r="AE2" i="7"/>
  <c r="AD2" i="7"/>
  <c r="AC2" i="7"/>
  <c r="AB2" i="7"/>
  <c r="AA2" i="7"/>
  <c r="Z2" i="7"/>
  <c r="Y2" i="7"/>
  <c r="X2" i="7"/>
  <c r="W2" i="7"/>
  <c r="V2" i="7"/>
  <c r="U2" i="7"/>
  <c r="T2" i="7"/>
  <c r="I8" i="7"/>
  <c r="H8" i="7"/>
  <c r="G8" i="7"/>
  <c r="F8" i="7"/>
  <c r="E8" i="7"/>
  <c r="P7" i="7"/>
  <c r="O7" i="7"/>
  <c r="N7" i="7"/>
  <c r="M7" i="7"/>
  <c r="L7" i="7"/>
  <c r="I7" i="7"/>
  <c r="H7" i="7"/>
  <c r="G7" i="7"/>
  <c r="F7" i="7"/>
  <c r="E7" i="7"/>
  <c r="P6" i="7"/>
  <c r="O6" i="7"/>
  <c r="N6" i="7"/>
  <c r="M6" i="7"/>
  <c r="L6" i="7"/>
  <c r="I6" i="7"/>
  <c r="H6" i="7"/>
  <c r="G6" i="7"/>
  <c r="F6" i="7"/>
  <c r="E6" i="7"/>
  <c r="AG2" i="6" l="1"/>
  <c r="AH2" i="6" s="1"/>
  <c r="AF2" i="6"/>
  <c r="AD2" i="6"/>
  <c r="AE2" i="6" s="1"/>
  <c r="AC2" i="6"/>
  <c r="AB2" i="6"/>
  <c r="AA2" i="6"/>
  <c r="Z2" i="6"/>
  <c r="Y2" i="6"/>
  <c r="X2" i="6"/>
  <c r="W2" i="6"/>
  <c r="V2" i="6"/>
  <c r="U2" i="6"/>
  <c r="T2" i="6"/>
  <c r="AG3" i="6" l="1"/>
  <c r="AH3" i="6" s="1"/>
  <c r="AF3" i="6"/>
  <c r="AD3" i="6"/>
  <c r="AE3" i="6" s="1"/>
  <c r="AC3" i="6"/>
  <c r="AB3" i="6"/>
  <c r="AA3" i="6"/>
  <c r="Z3" i="6"/>
  <c r="Y3" i="6"/>
  <c r="X3" i="6"/>
  <c r="W3" i="6"/>
  <c r="V3" i="6"/>
  <c r="U3" i="6"/>
  <c r="T3" i="6"/>
  <c r="I8" i="6"/>
  <c r="H8" i="6"/>
  <c r="G8" i="6"/>
  <c r="F8" i="6"/>
  <c r="E8" i="6"/>
  <c r="P7" i="6"/>
  <c r="O7" i="6"/>
  <c r="N7" i="6"/>
  <c r="M7" i="6"/>
  <c r="L7" i="6"/>
  <c r="I7" i="6"/>
  <c r="H7" i="6"/>
  <c r="G7" i="6"/>
  <c r="F7" i="6"/>
  <c r="E7" i="6"/>
  <c r="P6" i="6"/>
  <c r="O6" i="6"/>
  <c r="N6" i="6"/>
  <c r="M6" i="6"/>
  <c r="L6" i="6"/>
  <c r="I6" i="6"/>
  <c r="H6" i="6"/>
  <c r="G6" i="6"/>
  <c r="F6" i="6"/>
  <c r="E6" i="6"/>
  <c r="AH3" i="5"/>
  <c r="AG3" i="5"/>
  <c r="AF3" i="5"/>
  <c r="AD3" i="5"/>
  <c r="AE3" i="5" s="1"/>
  <c r="AC3" i="5"/>
  <c r="AB3" i="5"/>
  <c r="AA3" i="5"/>
  <c r="Z3" i="5"/>
  <c r="Y3" i="5"/>
  <c r="X3" i="5"/>
  <c r="W3" i="5"/>
  <c r="V3" i="5"/>
  <c r="U3" i="5"/>
  <c r="T3" i="5"/>
  <c r="AG2" i="5" l="1"/>
  <c r="AH2" i="5" s="1"/>
  <c r="AF2" i="5"/>
  <c r="AD2" i="5"/>
  <c r="AE2" i="5" s="1"/>
  <c r="AC2" i="5"/>
  <c r="AB2" i="5"/>
  <c r="AA2" i="5"/>
  <c r="Z2" i="5"/>
  <c r="Y2" i="5"/>
  <c r="X2" i="5"/>
  <c r="W2" i="5"/>
  <c r="V2" i="5"/>
  <c r="U2" i="5"/>
  <c r="T2" i="5"/>
  <c r="I8" i="5" l="1"/>
  <c r="H8" i="5"/>
  <c r="G8" i="5"/>
  <c r="F8" i="5"/>
  <c r="E8" i="5"/>
  <c r="P7" i="5"/>
  <c r="O7" i="5"/>
  <c r="N7" i="5"/>
  <c r="M7" i="5"/>
  <c r="L7" i="5"/>
  <c r="I7" i="5"/>
  <c r="H7" i="5"/>
  <c r="G7" i="5"/>
  <c r="F7" i="5"/>
  <c r="E7" i="5"/>
  <c r="P6" i="5"/>
  <c r="O6" i="5"/>
  <c r="N6" i="5"/>
  <c r="M6" i="5"/>
  <c r="L6" i="5"/>
  <c r="I6" i="5"/>
  <c r="H6" i="5"/>
  <c r="G6" i="5"/>
  <c r="F6" i="5"/>
  <c r="E6" i="5"/>
  <c r="P7" i="4"/>
  <c r="O7" i="4"/>
  <c r="N7" i="4"/>
  <c r="M7" i="4"/>
  <c r="L7" i="4"/>
  <c r="I8" i="4" l="1"/>
  <c r="H8" i="4"/>
  <c r="E8" i="4"/>
  <c r="P6" i="4"/>
  <c r="O6" i="4"/>
  <c r="N6" i="4"/>
  <c r="M6" i="4"/>
  <c r="L6" i="4"/>
  <c r="I7" i="4"/>
  <c r="H7" i="4"/>
  <c r="G7" i="4"/>
  <c r="F7" i="4"/>
  <c r="E7" i="4"/>
  <c r="I6" i="4"/>
  <c r="H6" i="4"/>
  <c r="G6" i="4"/>
  <c r="F6" i="4"/>
  <c r="E6" i="4"/>
</calcChain>
</file>

<file path=xl/sharedStrings.xml><?xml version="1.0" encoding="utf-8"?>
<sst xmlns="http://schemas.openxmlformats.org/spreadsheetml/2006/main" count="60" uniqueCount="11">
  <si>
    <t>Uox</t>
    <phoneticPr fontId="1" type="noConversion"/>
  </si>
  <si>
    <t>WT</t>
    <phoneticPr fontId="1" type="noConversion"/>
  </si>
  <si>
    <t>Mean</t>
    <phoneticPr fontId="1" type="noConversion"/>
  </si>
  <si>
    <t>ENSRNOG00000003170</t>
  </si>
  <si>
    <t>Nlrp3</t>
  </si>
  <si>
    <t>NLR family, pyrin domain containing 3 [Source:RGD Symbol;Acc:1308314]</t>
  </si>
  <si>
    <t>10[+]45893018-45918254</t>
  </si>
  <si>
    <t>KDY</t>
    <phoneticPr fontId="1" type="noConversion"/>
  </si>
  <si>
    <t>NLRP3</t>
    <phoneticPr fontId="1" type="noConversion"/>
  </si>
  <si>
    <t>P</t>
    <phoneticPr fontId="1" type="noConversion"/>
  </si>
  <si>
    <t>S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43E9C-86AB-4C94-9F7C-0B3F430F88CB}">
  <dimension ref="A1:AI22"/>
  <sheetViews>
    <sheetView tabSelected="1" workbookViewId="0">
      <selection activeCell="K17" sqref="K17"/>
    </sheetView>
  </sheetViews>
  <sheetFormatPr defaultRowHeight="13.8" x14ac:dyDescent="0.25"/>
  <sheetData>
    <row r="1" spans="1:35" s="1" customFormat="1" x14ac:dyDescent="0.25">
      <c r="A1" s="1" t="s">
        <v>0</v>
      </c>
      <c r="E1" s="1">
        <v>45</v>
      </c>
      <c r="F1" s="1">
        <v>45</v>
      </c>
      <c r="G1" s="1">
        <v>45</v>
      </c>
      <c r="H1" s="1">
        <v>185</v>
      </c>
      <c r="I1" s="1">
        <v>185</v>
      </c>
      <c r="J1" s="1">
        <v>185</v>
      </c>
      <c r="K1" s="1">
        <v>367</v>
      </c>
      <c r="L1" s="1">
        <v>367</v>
      </c>
      <c r="M1" s="1">
        <v>367</v>
      </c>
      <c r="N1" s="1">
        <v>549</v>
      </c>
      <c r="O1" s="1">
        <v>549</v>
      </c>
      <c r="P1" s="1">
        <v>549</v>
      </c>
      <c r="Q1" s="1">
        <v>626</v>
      </c>
      <c r="R1" s="1">
        <v>626</v>
      </c>
      <c r="S1" s="1">
        <v>626</v>
      </c>
      <c r="AE1"/>
    </row>
    <row r="2" spans="1:35" x14ac:dyDescent="0.25">
      <c r="A2" s="1" t="s">
        <v>3</v>
      </c>
      <c r="B2" s="1" t="s">
        <v>7</v>
      </c>
      <c r="C2" s="1" t="s">
        <v>5</v>
      </c>
      <c r="D2" s="1" t="s">
        <v>6</v>
      </c>
      <c r="E2" s="1">
        <v>1.3342769999999999</v>
      </c>
      <c r="F2" s="1">
        <v>2.4037359999999999</v>
      </c>
      <c r="G2" s="1">
        <v>3.3931070000000001</v>
      </c>
      <c r="H2" s="1">
        <v>1.961225</v>
      </c>
      <c r="I2" s="1">
        <v>3.0687279999999899</v>
      </c>
      <c r="J2" s="1">
        <v>2.9547400000000001</v>
      </c>
      <c r="K2" s="1">
        <v>1.340908</v>
      </c>
      <c r="L2" s="1">
        <v>1.685287</v>
      </c>
      <c r="M2" s="1">
        <v>1.6236010000000001</v>
      </c>
      <c r="N2" s="1">
        <v>1.8386119999999999</v>
      </c>
      <c r="O2" s="1">
        <v>3.6685489999999898</v>
      </c>
      <c r="P2" s="1">
        <v>2.9904410000000001</v>
      </c>
      <c r="Q2" s="1">
        <v>4.8597539999999997</v>
      </c>
      <c r="R2" s="1">
        <v>4.059361</v>
      </c>
      <c r="S2" s="1">
        <v>5.0273580000000004</v>
      </c>
      <c r="T2" s="1"/>
      <c r="U2" s="1"/>
      <c r="V2" s="1"/>
      <c r="W2" s="1"/>
      <c r="X2" s="1"/>
      <c r="AI2" s="1"/>
    </row>
    <row r="3" spans="1:35" x14ac:dyDescent="0.25">
      <c r="A3" s="1" t="s">
        <v>3</v>
      </c>
      <c r="B3" s="1" t="s">
        <v>4</v>
      </c>
      <c r="C3" s="1" t="s">
        <v>5</v>
      </c>
      <c r="D3" s="1"/>
      <c r="E3" s="1">
        <v>1.30931</v>
      </c>
      <c r="F3" s="1">
        <v>1.105353</v>
      </c>
      <c r="G3" s="1">
        <v>1.5373479999999999</v>
      </c>
      <c r="H3" s="1">
        <v>0.366867</v>
      </c>
      <c r="I3" s="1">
        <v>0.24723400000000001</v>
      </c>
      <c r="J3" s="1">
        <v>0.40279999999999999</v>
      </c>
      <c r="K3" s="1">
        <v>1.2016709999999999</v>
      </c>
      <c r="L3" s="1">
        <v>1.29613</v>
      </c>
      <c r="M3" s="1">
        <v>1.2489005</v>
      </c>
      <c r="N3" s="1">
        <v>0.98156100000000002</v>
      </c>
      <c r="O3" s="1">
        <v>1.097623</v>
      </c>
      <c r="P3" s="1">
        <v>0.148894</v>
      </c>
      <c r="Q3" s="1">
        <v>0.46577098816940982</v>
      </c>
      <c r="R3" s="1">
        <v>0.58689399999999903</v>
      </c>
      <c r="S3" s="2">
        <v>0.39523900000000001</v>
      </c>
      <c r="T3" s="1"/>
      <c r="U3" s="1"/>
      <c r="V3" s="1"/>
      <c r="W3" s="1"/>
      <c r="X3" s="1"/>
    </row>
    <row r="5" spans="1:35" x14ac:dyDescent="0.25">
      <c r="D5" t="s">
        <v>2</v>
      </c>
      <c r="E5">
        <v>45</v>
      </c>
      <c r="F5">
        <v>185</v>
      </c>
      <c r="G5">
        <v>367</v>
      </c>
      <c r="H5">
        <v>549</v>
      </c>
      <c r="I5">
        <v>626</v>
      </c>
      <c r="K5" t="s">
        <v>10</v>
      </c>
      <c r="L5">
        <v>45</v>
      </c>
      <c r="M5">
        <v>185</v>
      </c>
      <c r="N5">
        <v>367</v>
      </c>
      <c r="O5">
        <v>549</v>
      </c>
      <c r="P5">
        <v>626</v>
      </c>
    </row>
    <row r="6" spans="1:35" x14ac:dyDescent="0.25">
      <c r="C6" t="s">
        <v>0</v>
      </c>
      <c r="D6" t="s">
        <v>0</v>
      </c>
      <c r="E6">
        <f>AVERAGE(E2:G2)</f>
        <v>2.3770399999999996</v>
      </c>
      <c r="F6">
        <f>AVERAGE(H2:J2)</f>
        <v>2.6615643333333301</v>
      </c>
      <c r="G6">
        <f>AVERAGE(K2:M2)</f>
        <v>1.5499320000000001</v>
      </c>
      <c r="H6">
        <f>AVERAGE(N2:P2)</f>
        <v>2.8325339999999968</v>
      </c>
      <c r="I6">
        <f>AVERAGE(Q2:S2)</f>
        <v>4.6488243333333337</v>
      </c>
      <c r="L6" s="1">
        <f>_xlfn.STDEV.S(E2:G2)</f>
        <v>1.0296745842920476</v>
      </c>
      <c r="M6" s="1">
        <f>_xlfn.STDEV.S(H2:J2)</f>
        <v>0.60918363602146153</v>
      </c>
      <c r="N6" s="1">
        <f>_xlfn.STDEV.S(K2:M2)</f>
        <v>0.18362887866836197</v>
      </c>
      <c r="O6" s="1">
        <f>_xlfn.STDEV.S(N2:P2)</f>
        <v>0.92513151577437458</v>
      </c>
      <c r="P6" s="1">
        <f>_xlfn.STDEV.S(Q2:S2)</f>
        <v>0.51732295639410153</v>
      </c>
      <c r="R6" s="1"/>
      <c r="S6" s="1"/>
      <c r="T6" s="1"/>
    </row>
    <row r="7" spans="1:35" x14ac:dyDescent="0.25">
      <c r="C7" t="s">
        <v>1</v>
      </c>
      <c r="D7" t="s">
        <v>1</v>
      </c>
      <c r="E7">
        <f>AVERAGE(E3:G3)</f>
        <v>1.317337</v>
      </c>
      <c r="F7">
        <f>AVERAGE(H3:J3)</f>
        <v>0.33896700000000002</v>
      </c>
      <c r="G7">
        <f>AVERAGE(K3:M3)</f>
        <v>1.2489005</v>
      </c>
      <c r="H7">
        <f>AVERAGE(N3:P3)</f>
        <v>0.74269266666666667</v>
      </c>
      <c r="I7">
        <f>AVERAGE(Q3:S3)</f>
        <v>0.48263466272313621</v>
      </c>
      <c r="L7" s="1">
        <f>_xlfn.STDEV.S(E3:G3)</f>
        <v>0.2161093347197211</v>
      </c>
      <c r="M7" s="1">
        <f>_xlfn.STDEV.S(H3:J3)</f>
        <v>8.1449386670496102E-2</v>
      </c>
      <c r="N7" s="1">
        <f>_xlfn.STDEV.S(K3:M3)</f>
        <v>4.7229500000000035E-2</v>
      </c>
      <c r="O7" s="1">
        <f>_xlfn.STDEV.S(N3:P3)</f>
        <v>0.51750868530135152</v>
      </c>
      <c r="P7" s="1">
        <f>_xlfn.STDEV.S(Q3:S3)</f>
        <v>9.6933984731055328E-2</v>
      </c>
      <c r="R7" s="1"/>
      <c r="S7" s="1"/>
      <c r="T7" s="1"/>
    </row>
    <row r="8" spans="1:35" x14ac:dyDescent="0.25">
      <c r="C8" t="s">
        <v>9</v>
      </c>
      <c r="E8">
        <f>_xlfn.T.TEST(E2:G2,E3:G3,2,2)</f>
        <v>0.15600579440960977</v>
      </c>
      <c r="F8">
        <f>_xlfn.T.TEST(H2:J2,H3:J3,2,2)</f>
        <v>2.8162230419474612E-3</v>
      </c>
      <c r="G8">
        <f>_xlfn.T.TEST(K2:M2,K3:M3,2,2)</f>
        <v>5.1378015718630828E-2</v>
      </c>
      <c r="H8">
        <f>_xlfn.T.TEST(N2:P2,N3:P3,2,2)</f>
        <v>2.6910989088274599E-2</v>
      </c>
      <c r="I8">
        <f>_xlfn.T.TEST(Q2:S2,Q3:S3,2,2)</f>
        <v>1.6395490626528529E-4</v>
      </c>
    </row>
    <row r="10" spans="1:35" x14ac:dyDescent="0.25">
      <c r="L10" s="1"/>
    </row>
    <row r="11" spans="1:35" x14ac:dyDescent="0.25">
      <c r="L11" s="1"/>
    </row>
    <row r="12" spans="1:35" x14ac:dyDescent="0.25">
      <c r="D12" s="1"/>
      <c r="L12" s="1"/>
    </row>
    <row r="13" spans="1:35" x14ac:dyDescent="0.25">
      <c r="D13" s="1"/>
      <c r="L13" s="1"/>
    </row>
    <row r="20" spans="4:4" x14ac:dyDescent="0.25">
      <c r="D20" s="1"/>
    </row>
    <row r="21" spans="4:4" x14ac:dyDescent="0.25">
      <c r="D21" s="1"/>
    </row>
    <row r="22" spans="4:4" x14ac:dyDescent="0.25">
      <c r="D22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2339B-531E-4AFF-94E6-B0F10DF81058}">
  <dimension ref="A1:AH22"/>
  <sheetViews>
    <sheetView workbookViewId="0">
      <selection sqref="A1:XFD1048576"/>
    </sheetView>
  </sheetViews>
  <sheetFormatPr defaultRowHeight="13.8" x14ac:dyDescent="0.25"/>
  <sheetData>
    <row r="1" spans="1:34" s="1" customFormat="1" x14ac:dyDescent="0.25">
      <c r="E1" s="1">
        <v>45</v>
      </c>
      <c r="F1" s="1">
        <v>45</v>
      </c>
      <c r="G1" s="1">
        <v>45</v>
      </c>
      <c r="H1" s="1">
        <v>185</v>
      </c>
      <c r="I1" s="1">
        <v>185</v>
      </c>
      <c r="J1" s="1">
        <v>185</v>
      </c>
      <c r="K1" s="1">
        <v>367</v>
      </c>
      <c r="L1" s="1">
        <v>367</v>
      </c>
      <c r="M1" s="1">
        <v>367</v>
      </c>
      <c r="N1" s="1">
        <v>549</v>
      </c>
      <c r="O1" s="1">
        <v>549</v>
      </c>
      <c r="P1" s="1">
        <v>549</v>
      </c>
      <c r="Q1" s="1">
        <v>626</v>
      </c>
      <c r="R1" s="1">
        <v>626</v>
      </c>
      <c r="S1" s="1">
        <v>626</v>
      </c>
      <c r="AE1"/>
    </row>
    <row r="2" spans="1:34" x14ac:dyDescent="0.25">
      <c r="A2" s="1" t="s">
        <v>3</v>
      </c>
      <c r="B2" s="1" t="s">
        <v>4</v>
      </c>
      <c r="C2" s="1" t="s">
        <v>5</v>
      </c>
      <c r="D2" s="1" t="s">
        <v>6</v>
      </c>
      <c r="E2" s="1">
        <v>1.5789070000000001</v>
      </c>
      <c r="F2" s="1">
        <v>1.6896450000000001</v>
      </c>
      <c r="G2" s="1">
        <v>2.3167200000000001</v>
      </c>
      <c r="H2" s="1">
        <v>0.95063299999999995</v>
      </c>
      <c r="I2" s="1">
        <v>1.632023</v>
      </c>
      <c r="J2" s="1">
        <v>1.400606</v>
      </c>
      <c r="K2" s="1">
        <v>1.0578510000000001</v>
      </c>
      <c r="L2" s="1">
        <v>1.5190489999999901</v>
      </c>
      <c r="M2" s="1">
        <v>1.5650269999999999</v>
      </c>
      <c r="N2" s="1">
        <v>0.90679900000000002</v>
      </c>
      <c r="O2" s="1">
        <v>1.407009</v>
      </c>
      <c r="P2" s="1">
        <v>1.077332</v>
      </c>
      <c r="Q2" s="1">
        <v>1.7831919999999899</v>
      </c>
      <c r="R2" s="1">
        <v>1.3936919999999999</v>
      </c>
      <c r="S2" s="1">
        <v>1.723929</v>
      </c>
      <c r="T2" s="1">
        <f t="shared" ref="T2:T3" si="0">AVERAGE(E2:G2)</f>
        <v>1.8617573333333333</v>
      </c>
      <c r="U2" s="1">
        <f t="shared" ref="U2:U3" si="1">AVERAGE(H2:J2)</f>
        <v>1.3277539999999999</v>
      </c>
      <c r="V2" s="1">
        <f t="shared" ref="V2:V3" si="2">AVERAGE(K2:M2)</f>
        <v>1.38064233333333</v>
      </c>
      <c r="W2" s="1">
        <f t="shared" ref="W2:W3" si="3">AVERAGE(N2:P2)</f>
        <v>1.1303799999999999</v>
      </c>
      <c r="X2" s="1">
        <f t="shared" ref="X2:X3" si="4">AVERAGE(Q2:S2)</f>
        <v>1.6336043333333299</v>
      </c>
      <c r="Y2" s="1">
        <f t="shared" ref="Y2:Y3" si="5">_xlfn.STDEV.S(E2:G2)</f>
        <v>0.39788063185625699</v>
      </c>
      <c r="Z2" s="1">
        <f t="shared" ref="Z2:Z3" si="6">_xlfn.STDEV.S(H2:J2)</f>
        <v>0.34648758051768636</v>
      </c>
      <c r="AA2" s="1">
        <f t="shared" ref="AA2:AA3" si="7">_xlfn.STDEV.S(K2:M2)</f>
        <v>0.28048917586483063</v>
      </c>
      <c r="AB2" s="1">
        <f t="shared" ref="AB2:AB3" si="8">_xlfn.STDEV.S(N2:P2)</f>
        <v>0.25428936028273036</v>
      </c>
      <c r="AC2" s="1">
        <f t="shared" ref="AC2:AC3" si="9">_xlfn.STDEV.S(Q2:S2)</f>
        <v>0.2098725126269099</v>
      </c>
      <c r="AD2" s="1">
        <f t="shared" ref="AD2:AD3" si="10">CORREL(E$1:S$1,E2:S2)</f>
        <v>-0.30974999138037501</v>
      </c>
      <c r="AE2">
        <f t="shared" ref="AE2:AE3" si="11">AD2^2</f>
        <v>9.59450571601424E-2</v>
      </c>
      <c r="AF2" s="1">
        <f t="shared" ref="AF2:AF3" si="12">AVERAGE(E2:S2)</f>
        <v>1.4668275999999987</v>
      </c>
      <c r="AG2" s="1">
        <f t="shared" ref="AG2:AG3" si="13">_xlfn.STDEV.S(E2:S2)</f>
        <v>0.36866009494883673</v>
      </c>
      <c r="AH2" s="1">
        <f t="shared" ref="AH2:AH3" si="14">AG2/AF2</f>
        <v>0.25133157771836107</v>
      </c>
    </row>
    <row r="3" spans="1:34" x14ac:dyDescent="0.25">
      <c r="A3" s="1" t="s">
        <v>3</v>
      </c>
      <c r="B3" s="1" t="s">
        <v>4</v>
      </c>
      <c r="C3" s="1" t="s">
        <v>5</v>
      </c>
      <c r="D3" s="1" t="s">
        <v>6</v>
      </c>
      <c r="E3" s="1">
        <v>0.84000399999999997</v>
      </c>
      <c r="F3" s="1">
        <v>1.3560140000000001</v>
      </c>
      <c r="G3" s="1">
        <v>2.0206</v>
      </c>
      <c r="H3" s="1">
        <v>0.81749499999999997</v>
      </c>
      <c r="I3" s="1">
        <v>0.85723799999999895</v>
      </c>
      <c r="J3" s="1">
        <v>0.86532600000000004</v>
      </c>
      <c r="K3" s="1">
        <v>1.235797</v>
      </c>
      <c r="L3" s="1">
        <v>1.05956299999999</v>
      </c>
      <c r="M3" s="1">
        <v>1.4275910000000001</v>
      </c>
      <c r="N3" s="1">
        <v>0.747305</v>
      </c>
      <c r="O3" s="1">
        <v>0.876309</v>
      </c>
      <c r="P3" s="1">
        <v>0.83832700000000004</v>
      </c>
      <c r="Q3" s="1">
        <v>1.5134920000000001</v>
      </c>
      <c r="R3" s="1">
        <v>0.82640100000000005</v>
      </c>
      <c r="S3" s="1">
        <v>1.27854</v>
      </c>
      <c r="T3" s="1">
        <f t="shared" si="0"/>
        <v>1.4055393333333335</v>
      </c>
      <c r="U3" s="1">
        <f t="shared" si="1"/>
        <v>0.84668633333333299</v>
      </c>
      <c r="V3" s="1">
        <f t="shared" si="2"/>
        <v>1.2409836666666634</v>
      </c>
      <c r="W3" s="1">
        <f t="shared" si="3"/>
        <v>0.82064700000000002</v>
      </c>
      <c r="X3" s="1">
        <f t="shared" si="4"/>
        <v>1.2061443333333333</v>
      </c>
      <c r="Y3" s="1">
        <f t="shared" si="5"/>
        <v>0.59185411866889315</v>
      </c>
      <c r="Z3" s="1">
        <f t="shared" si="6"/>
        <v>2.5601843533880987E-2</v>
      </c>
      <c r="AA3" s="1">
        <f t="shared" si="7"/>
        <v>0.18406881411400283</v>
      </c>
      <c r="AB3" s="1">
        <f t="shared" si="8"/>
        <v>6.6294379882460633E-2</v>
      </c>
      <c r="AC3" s="1">
        <f t="shared" si="9"/>
        <v>0.34921964432765396</v>
      </c>
      <c r="AD3" s="1">
        <f t="shared" si="10"/>
        <v>-0.19900086813429546</v>
      </c>
      <c r="AE3">
        <f t="shared" si="11"/>
        <v>3.9601345518203247E-2</v>
      </c>
      <c r="AF3" s="1">
        <f t="shared" si="12"/>
        <v>1.1040001333333327</v>
      </c>
      <c r="AG3" s="1">
        <f t="shared" si="13"/>
        <v>0.36077539367270445</v>
      </c>
      <c r="AH3" s="1">
        <f t="shared" si="14"/>
        <v>0.32678926639565442</v>
      </c>
    </row>
    <row r="5" spans="1:34" x14ac:dyDescent="0.25">
      <c r="D5" t="s">
        <v>2</v>
      </c>
      <c r="E5">
        <v>45</v>
      </c>
      <c r="F5">
        <v>185</v>
      </c>
      <c r="G5">
        <v>367</v>
      </c>
      <c r="H5">
        <v>549</v>
      </c>
      <c r="I5">
        <v>626</v>
      </c>
      <c r="K5" t="s">
        <v>10</v>
      </c>
      <c r="L5">
        <v>45</v>
      </c>
      <c r="M5">
        <v>185</v>
      </c>
      <c r="N5">
        <v>367</v>
      </c>
      <c r="O5">
        <v>549</v>
      </c>
      <c r="P5">
        <v>626</v>
      </c>
    </row>
    <row r="6" spans="1:34" x14ac:dyDescent="0.25">
      <c r="C6" t="s">
        <v>0</v>
      </c>
      <c r="D6" s="1" t="s">
        <v>8</v>
      </c>
      <c r="E6">
        <f>AVERAGE(E2:G2)</f>
        <v>1.8617573333333333</v>
      </c>
      <c r="F6">
        <f>AVERAGE(H2:J2)</f>
        <v>1.3277539999999999</v>
      </c>
      <c r="G6">
        <f>AVERAGE(K2:M2)</f>
        <v>1.38064233333333</v>
      </c>
      <c r="H6">
        <f>AVERAGE(N2:P2)</f>
        <v>1.1303799999999999</v>
      </c>
      <c r="I6">
        <f>AVERAGE(Q2:S2)</f>
        <v>1.6336043333333299</v>
      </c>
      <c r="L6" s="1">
        <f>_xlfn.STDEV.S(E2:G2)</f>
        <v>0.39788063185625699</v>
      </c>
      <c r="M6" s="1">
        <f>_xlfn.STDEV.S(H2:J2)</f>
        <v>0.34648758051768636</v>
      </c>
      <c r="N6" s="1">
        <f>_xlfn.STDEV.S(K2:M2)</f>
        <v>0.28048917586483063</v>
      </c>
      <c r="O6" s="1">
        <f>_xlfn.STDEV.S(N2:P2)</f>
        <v>0.25428936028273036</v>
      </c>
      <c r="P6" s="1">
        <f>_xlfn.STDEV.S(Q2:S2)</f>
        <v>0.2098725126269099</v>
      </c>
      <c r="R6" s="1"/>
      <c r="S6" s="1"/>
      <c r="T6" s="1"/>
    </row>
    <row r="7" spans="1:34" x14ac:dyDescent="0.25">
      <c r="C7" t="s">
        <v>1</v>
      </c>
      <c r="D7" s="1" t="s">
        <v>8</v>
      </c>
      <c r="E7">
        <f>AVERAGE(E3:G3)</f>
        <v>1.4055393333333335</v>
      </c>
      <c r="F7">
        <f>AVERAGE(H3:J3)</f>
        <v>0.84668633333333299</v>
      </c>
      <c r="G7">
        <f>AVERAGE(K3:M3)</f>
        <v>1.2409836666666634</v>
      </c>
      <c r="H7">
        <f>AVERAGE(N3:P3)</f>
        <v>0.82064700000000002</v>
      </c>
      <c r="I7">
        <f>AVERAGE(Q3:S3)</f>
        <v>1.2061443333333333</v>
      </c>
      <c r="L7" s="1">
        <f>_xlfn.STDEV.S(E3:G3)</f>
        <v>0.59185411866889315</v>
      </c>
      <c r="M7" s="1">
        <f>_xlfn.STDEV.S(H3:J3)</f>
        <v>2.5601843533880987E-2</v>
      </c>
      <c r="N7" s="1">
        <f>_xlfn.STDEV.S(K3:M3)</f>
        <v>0.18406881411400283</v>
      </c>
      <c r="O7" s="1">
        <f>_xlfn.STDEV.S(N3:P3)</f>
        <v>6.6294379882460633E-2</v>
      </c>
      <c r="P7" s="1">
        <f>_xlfn.STDEV.S(Q3:S3)</f>
        <v>0.34921964432765396</v>
      </c>
      <c r="R7" s="1"/>
      <c r="S7" s="1"/>
      <c r="T7" s="1"/>
    </row>
    <row r="8" spans="1:34" x14ac:dyDescent="0.25">
      <c r="C8" t="s">
        <v>9</v>
      </c>
      <c r="E8">
        <f>_xlfn.T.TEST(E2:G2,E3:G3,2,2)</f>
        <v>0.32999294026063469</v>
      </c>
      <c r="F8">
        <f>_xlfn.T.TEST(H2:J2,H3:J3,2,2)</f>
        <v>7.449656621435799E-2</v>
      </c>
      <c r="G8">
        <f>_xlfn.T.TEST(K2:M2,K3:M3,2,2)</f>
        <v>0.51078971255877359</v>
      </c>
      <c r="H8">
        <f>_xlfn.T.TEST(N2:P2,N3:P3,2,2)</f>
        <v>0.11075956176057267</v>
      </c>
      <c r="I8">
        <f>_xlfn.T.TEST(Q2:S2,Q3:S3,2,2)</f>
        <v>0.1433438776055867</v>
      </c>
    </row>
    <row r="10" spans="1:34" x14ac:dyDescent="0.25">
      <c r="L10" s="1"/>
    </row>
    <row r="11" spans="1:34" x14ac:dyDescent="0.25">
      <c r="L11" s="1"/>
    </row>
    <row r="12" spans="1:34" x14ac:dyDescent="0.25">
      <c r="D12" s="1"/>
      <c r="L12" s="1"/>
    </row>
    <row r="13" spans="1:34" x14ac:dyDescent="0.25">
      <c r="D13" s="1"/>
      <c r="L13" s="1"/>
    </row>
    <row r="20" spans="4:4" x14ac:dyDescent="0.25">
      <c r="D20" s="1"/>
    </row>
    <row r="21" spans="4:4" x14ac:dyDescent="0.25">
      <c r="D21" s="1"/>
    </row>
    <row r="22" spans="4:4" x14ac:dyDescent="0.25">
      <c r="D22" s="1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D4209-AF4F-4744-AF4C-41121E0E921E}">
  <dimension ref="A1:AH22"/>
  <sheetViews>
    <sheetView workbookViewId="0">
      <selection sqref="A1:XFD1048576"/>
    </sheetView>
  </sheetViews>
  <sheetFormatPr defaultRowHeight="13.8" x14ac:dyDescent="0.25"/>
  <sheetData>
    <row r="1" spans="1:34" s="1" customFormat="1" x14ac:dyDescent="0.25">
      <c r="E1" s="1">
        <v>45</v>
      </c>
      <c r="F1" s="1">
        <v>45</v>
      </c>
      <c r="G1" s="1">
        <v>45</v>
      </c>
      <c r="H1" s="1">
        <v>185</v>
      </c>
      <c r="I1" s="1">
        <v>185</v>
      </c>
      <c r="J1" s="1">
        <v>185</v>
      </c>
      <c r="K1" s="1">
        <v>367</v>
      </c>
      <c r="L1" s="1">
        <v>367</v>
      </c>
      <c r="M1" s="1">
        <v>367</v>
      </c>
      <c r="N1" s="1">
        <v>549</v>
      </c>
      <c r="O1" s="1">
        <v>549</v>
      </c>
      <c r="P1" s="1">
        <v>549</v>
      </c>
      <c r="Q1" s="1">
        <v>626</v>
      </c>
      <c r="R1" s="1">
        <v>626</v>
      </c>
      <c r="S1" s="1">
        <v>626</v>
      </c>
      <c r="AE1"/>
    </row>
    <row r="2" spans="1:34" x14ac:dyDescent="0.25">
      <c r="A2" s="1" t="s">
        <v>3</v>
      </c>
      <c r="B2" s="1" t="s">
        <v>4</v>
      </c>
      <c r="C2" s="1" t="s">
        <v>5</v>
      </c>
      <c r="D2" s="1" t="s">
        <v>6</v>
      </c>
      <c r="E2" s="1">
        <v>2.8318979999999998</v>
      </c>
      <c r="F2" s="1">
        <v>2.9616479999999998</v>
      </c>
      <c r="G2" s="1">
        <v>1.6026199999999999</v>
      </c>
      <c r="H2" s="1">
        <v>2.0190739999999998</v>
      </c>
      <c r="I2" s="1">
        <v>1.9950619999999999</v>
      </c>
      <c r="J2" s="1">
        <v>3.7700459999999998</v>
      </c>
      <c r="K2" s="1">
        <v>1.5480639999999899</v>
      </c>
      <c r="L2" s="1">
        <v>2.1027979999999999</v>
      </c>
      <c r="M2" s="1">
        <v>1.5078140699061726</v>
      </c>
      <c r="N2" s="1">
        <v>3.4959319999999998</v>
      </c>
      <c r="O2" s="1">
        <v>2.34058699999999</v>
      </c>
      <c r="P2" s="1">
        <v>0.94072299999999998</v>
      </c>
      <c r="Q2" s="1">
        <v>2.90949199999999</v>
      </c>
      <c r="R2" s="1">
        <v>3.3953589999999898</v>
      </c>
      <c r="S2" s="1">
        <v>1.468934</v>
      </c>
      <c r="T2" s="1">
        <f t="shared" ref="T2" si="0">AVERAGE(E2:G2)</f>
        <v>2.4653886666666662</v>
      </c>
      <c r="U2" s="1">
        <f t="shared" ref="U2" si="1">AVERAGE(H2:J2)</f>
        <v>2.5947273333333332</v>
      </c>
      <c r="V2" s="1">
        <f t="shared" ref="V2" si="2">AVERAGE(K2:M2)</f>
        <v>1.7195586899687207</v>
      </c>
      <c r="W2" s="1">
        <f t="shared" ref="W2" si="3">AVERAGE(N2:P2)</f>
        <v>2.2590806666666636</v>
      </c>
      <c r="X2" s="1">
        <f t="shared" ref="X2" si="4">AVERAGE(Q2:S2)</f>
        <v>2.5912616666666599</v>
      </c>
      <c r="Y2" s="1">
        <f t="shared" ref="Y2" si="5">_xlfn.STDEV.S(E2:G2)</f>
        <v>0.74999072978359849</v>
      </c>
      <c r="Z2" s="1">
        <f t="shared" ref="Z2" si="6">_xlfn.STDEV.S(H2:J2)</f>
        <v>1.0179266281011281</v>
      </c>
      <c r="AA2" s="1">
        <f t="shared" ref="AA2" si="7">_xlfn.STDEV.S(K2:M2)</f>
        <v>0.33250457257469229</v>
      </c>
      <c r="AB2" s="1">
        <f t="shared" ref="AB2" si="8">_xlfn.STDEV.S(N2:P2)</f>
        <v>1.2795529376310815</v>
      </c>
      <c r="AC2" s="1">
        <f t="shared" ref="AC2" si="9">_xlfn.STDEV.S(Q2:S2)</f>
        <v>1.0018638774535797</v>
      </c>
      <c r="AD2" s="1">
        <f t="shared" ref="AD2" si="10">CORREL(E$1:S$1,E2:S2)</f>
        <v>-4.137630829394822E-2</v>
      </c>
      <c r="AE2">
        <f t="shared" ref="AE2" si="11">AD2^2</f>
        <v>1.7119988880358484E-3</v>
      </c>
      <c r="AF2" s="1">
        <f t="shared" ref="AF2" si="12">AVERAGE(E2:S2)</f>
        <v>2.3260034046604079</v>
      </c>
      <c r="AG2" s="1">
        <f t="shared" ref="AG2" si="13">_xlfn.STDEV.S(E2:S2)</f>
        <v>0.85787043994735912</v>
      </c>
      <c r="AH2" s="1">
        <f t="shared" ref="AH2" si="14">AG2/AF2</f>
        <v>0.36881736210210175</v>
      </c>
    </row>
    <row r="3" spans="1:34" x14ac:dyDescent="0.25">
      <c r="A3" s="1" t="s">
        <v>3</v>
      </c>
      <c r="B3" s="1" t="s">
        <v>4</v>
      </c>
      <c r="C3" s="1" t="s">
        <v>5</v>
      </c>
      <c r="D3" s="1" t="s">
        <v>6</v>
      </c>
      <c r="E3" s="1">
        <v>3.4681660000000001</v>
      </c>
      <c r="F3" s="1">
        <v>2.1462270000000001</v>
      </c>
      <c r="G3" s="1">
        <v>2.9655429999999998</v>
      </c>
      <c r="H3" s="1">
        <v>1.2814000000000001</v>
      </c>
      <c r="I3" s="1">
        <v>1.652293</v>
      </c>
      <c r="J3" s="1">
        <v>1.357127</v>
      </c>
      <c r="K3" s="1">
        <v>2.43927099999999</v>
      </c>
      <c r="L3" s="1">
        <v>3.8891719999999999</v>
      </c>
      <c r="M3" s="1">
        <v>3.557693</v>
      </c>
      <c r="N3" s="1">
        <v>2.275833</v>
      </c>
      <c r="O3" s="1">
        <v>1.027601</v>
      </c>
      <c r="P3" s="1">
        <v>1.68187999999999</v>
      </c>
      <c r="Q3" s="1">
        <v>1.872781</v>
      </c>
      <c r="R3" s="1">
        <v>1.3447009999999999</v>
      </c>
      <c r="S3" s="1">
        <v>0.491226</v>
      </c>
      <c r="T3" s="1">
        <f t="shared" ref="T3" si="15">AVERAGE(E3:G3)</f>
        <v>2.8599786666666667</v>
      </c>
      <c r="U3" s="1">
        <f t="shared" ref="U3" si="16">AVERAGE(H3:J3)</f>
        <v>1.4302733333333333</v>
      </c>
      <c r="V3" s="1">
        <f t="shared" ref="V3" si="17">AVERAGE(K3:M3)</f>
        <v>3.2953786666666631</v>
      </c>
      <c r="W3" s="1">
        <f t="shared" ref="W3" si="18">AVERAGE(N3:P3)</f>
        <v>1.6617713333333299</v>
      </c>
      <c r="X3" s="1">
        <f t="shared" ref="X3" si="19">AVERAGE(Q3:S3)</f>
        <v>1.2362360000000001</v>
      </c>
      <c r="Y3" s="1">
        <f t="shared" ref="Y3" si="20">_xlfn.STDEV.S(E3:G3)</f>
        <v>0.66726198099721801</v>
      </c>
      <c r="Z3" s="1">
        <f t="shared" ref="Z3" si="21">_xlfn.STDEV.S(H3:J3)</f>
        <v>0.1959673287115305</v>
      </c>
      <c r="AA3" s="1">
        <f t="shared" ref="AA3" si="22">_xlfn.STDEV.S(K3:M3)</f>
        <v>0.75971036227916511</v>
      </c>
      <c r="AB3" s="1">
        <f t="shared" ref="AB3" si="23">_xlfn.STDEV.S(N3:P3)</f>
        <v>0.62435891145424749</v>
      </c>
      <c r="AC3" s="1">
        <f t="shared" ref="AC3" si="24">_xlfn.STDEV.S(Q3:S3)</f>
        <v>0.69713488413290592</v>
      </c>
      <c r="AD3" s="1">
        <f t="shared" ref="AD3" si="25">CORREL(E$1:S$1,E3:S3)</f>
        <v>-0.4054577779809761</v>
      </c>
      <c r="AE3">
        <f t="shared" ref="AE3" si="26">AD3^2</f>
        <v>0.16439600972527049</v>
      </c>
      <c r="AF3" s="1">
        <f t="shared" ref="AF3" si="27">AVERAGE(E3:S3)</f>
        <v>2.0967275999999986</v>
      </c>
      <c r="AG3" s="1">
        <f t="shared" ref="AG3" si="28">_xlfn.STDEV.S(E3:S3)</f>
        <v>1.0018759966072075</v>
      </c>
      <c r="AH3" s="1">
        <f t="shared" ref="AH3" si="29">AG3/AF3</f>
        <v>0.47782840107947649</v>
      </c>
    </row>
    <row r="5" spans="1:34" x14ac:dyDescent="0.25">
      <c r="D5" t="s">
        <v>2</v>
      </c>
      <c r="E5">
        <v>45</v>
      </c>
      <c r="F5">
        <v>185</v>
      </c>
      <c r="G5">
        <v>367</v>
      </c>
      <c r="H5">
        <v>549</v>
      </c>
      <c r="I5">
        <v>626</v>
      </c>
      <c r="K5" t="s">
        <v>10</v>
      </c>
      <c r="L5">
        <v>45</v>
      </c>
      <c r="M5">
        <v>185</v>
      </c>
      <c r="N5">
        <v>367</v>
      </c>
      <c r="O5">
        <v>549</v>
      </c>
      <c r="P5">
        <v>626</v>
      </c>
    </row>
    <row r="6" spans="1:34" x14ac:dyDescent="0.25">
      <c r="C6" t="s">
        <v>0</v>
      </c>
      <c r="D6" s="1" t="s">
        <v>8</v>
      </c>
      <c r="E6">
        <f>AVERAGE(E2:G2)</f>
        <v>2.4653886666666662</v>
      </c>
      <c r="F6">
        <f>AVERAGE(H2:J2)</f>
        <v>2.5947273333333332</v>
      </c>
      <c r="G6">
        <f>AVERAGE(K2:M2)</f>
        <v>1.7195586899687207</v>
      </c>
      <c r="H6">
        <f>AVERAGE(N2:P2)</f>
        <v>2.2590806666666636</v>
      </c>
      <c r="I6">
        <f>AVERAGE(Q2:S2)</f>
        <v>2.5912616666666599</v>
      </c>
      <c r="L6" s="1">
        <f>_xlfn.STDEV.S(E2:G2)</f>
        <v>0.74999072978359849</v>
      </c>
      <c r="M6" s="1">
        <f>_xlfn.STDEV.S(H2:J2)</f>
        <v>1.0179266281011281</v>
      </c>
      <c r="N6" s="1">
        <f>_xlfn.STDEV.S(K2:M2)</f>
        <v>0.33250457257469229</v>
      </c>
      <c r="O6" s="1">
        <f>_xlfn.STDEV.S(N2:P2)</f>
        <v>1.2795529376310815</v>
      </c>
      <c r="P6" s="1">
        <f>_xlfn.STDEV.S(Q2:S2)</f>
        <v>1.0018638774535797</v>
      </c>
      <c r="R6" s="1"/>
      <c r="S6" s="1"/>
      <c r="T6" s="1"/>
    </row>
    <row r="7" spans="1:34" x14ac:dyDescent="0.25">
      <c r="C7" t="s">
        <v>1</v>
      </c>
      <c r="D7" s="1" t="s">
        <v>8</v>
      </c>
      <c r="E7">
        <f>AVERAGE(E3:G3)</f>
        <v>2.8599786666666667</v>
      </c>
      <c r="F7">
        <f>AVERAGE(H3:J3)</f>
        <v>1.4302733333333333</v>
      </c>
      <c r="G7">
        <f>AVERAGE(K3:M3)</f>
        <v>3.2953786666666631</v>
      </c>
      <c r="H7">
        <f>AVERAGE(N3:P3)</f>
        <v>1.6617713333333299</v>
      </c>
      <c r="I7">
        <f>AVERAGE(Q3:S3)</f>
        <v>1.2362360000000001</v>
      </c>
      <c r="L7" s="1">
        <f>_xlfn.STDEV.S(E3:G3)</f>
        <v>0.66726198099721801</v>
      </c>
      <c r="M7" s="1">
        <f>_xlfn.STDEV.S(H3:J3)</f>
        <v>0.1959673287115305</v>
      </c>
      <c r="N7" s="1">
        <f>_xlfn.STDEV.S(K3:M3)</f>
        <v>0.75971036227916511</v>
      </c>
      <c r="O7" s="1">
        <f>_xlfn.STDEV.S(N3:P3)</f>
        <v>0.62435891145424749</v>
      </c>
      <c r="P7" s="1">
        <f>_xlfn.STDEV.S(Q3:S3)</f>
        <v>0.69713488413290592</v>
      </c>
      <c r="R7" s="1"/>
      <c r="S7" s="1"/>
      <c r="T7" s="1"/>
    </row>
    <row r="8" spans="1:34" x14ac:dyDescent="0.25">
      <c r="C8" t="s">
        <v>9</v>
      </c>
      <c r="E8">
        <f>_xlfn.T.TEST(E2:G2,E3:G3,2,2)</f>
        <v>0.53335311047871869</v>
      </c>
      <c r="F8">
        <f>_xlfn.T.TEST(H2:J2,H3:J3,2,2)</f>
        <v>0.12357321793870002</v>
      </c>
      <c r="G8">
        <f>_xlfn.T.TEST(K2:M2,K3:M3,2,2)</f>
        <v>3.0179902466214589E-2</v>
      </c>
      <c r="H8">
        <f>_xlfn.T.TEST(N2:P2,N3:P3,2,2)</f>
        <v>0.50768438848904751</v>
      </c>
      <c r="I8">
        <f>_xlfn.T.TEST(Q2:S2,Q3:S3,2,2)</f>
        <v>0.12684870442931459</v>
      </c>
    </row>
    <row r="10" spans="1:34" x14ac:dyDescent="0.25">
      <c r="L10" s="1"/>
    </row>
    <row r="11" spans="1:34" x14ac:dyDescent="0.25">
      <c r="L11" s="1"/>
    </row>
    <row r="12" spans="1:34" x14ac:dyDescent="0.25">
      <c r="D12" s="1"/>
      <c r="L12" s="1"/>
    </row>
    <row r="13" spans="1:34" x14ac:dyDescent="0.25">
      <c r="D13" s="1"/>
      <c r="L13" s="1"/>
    </row>
    <row r="20" spans="4:4" x14ac:dyDescent="0.25">
      <c r="D20" s="1"/>
    </row>
    <row r="21" spans="4:4" x14ac:dyDescent="0.25">
      <c r="D21" s="1"/>
    </row>
    <row r="22" spans="4:4" x14ac:dyDescent="0.25">
      <c r="D22" s="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F19B6-5B00-49FC-871F-AE85AED57D84}">
  <dimension ref="A1:AH22"/>
  <sheetViews>
    <sheetView workbookViewId="0">
      <selection activeCell="E20" sqref="E20"/>
    </sheetView>
  </sheetViews>
  <sheetFormatPr defaultRowHeight="13.8" x14ac:dyDescent="0.25"/>
  <sheetData>
    <row r="1" spans="1:34" s="1" customFormat="1" x14ac:dyDescent="0.25">
      <c r="E1" s="1">
        <v>45</v>
      </c>
      <c r="F1" s="1">
        <v>45</v>
      </c>
      <c r="G1" s="1">
        <v>45</v>
      </c>
      <c r="H1" s="1">
        <v>185</v>
      </c>
      <c r="I1" s="1">
        <v>185</v>
      </c>
      <c r="J1" s="1">
        <v>185</v>
      </c>
      <c r="K1" s="1">
        <v>367</v>
      </c>
      <c r="L1" s="1">
        <v>367</v>
      </c>
      <c r="M1" s="1">
        <v>367</v>
      </c>
      <c r="N1" s="1">
        <v>549</v>
      </c>
      <c r="O1" s="1">
        <v>549</v>
      </c>
      <c r="P1" s="1">
        <v>549</v>
      </c>
      <c r="Q1" s="1">
        <v>626</v>
      </c>
      <c r="R1" s="1">
        <v>626</v>
      </c>
      <c r="S1" s="1">
        <v>626</v>
      </c>
      <c r="AE1"/>
    </row>
    <row r="2" spans="1:34" x14ac:dyDescent="0.25">
      <c r="A2" s="1" t="s">
        <v>3</v>
      </c>
      <c r="B2" s="1" t="s">
        <v>4</v>
      </c>
      <c r="C2" s="1" t="s">
        <v>5</v>
      </c>
      <c r="D2" s="1" t="s">
        <v>6</v>
      </c>
      <c r="E2" s="1">
        <v>5.1860369999999998</v>
      </c>
      <c r="F2" s="1">
        <v>6.3279019999999999</v>
      </c>
      <c r="G2" s="1">
        <v>5.7860800000000001</v>
      </c>
      <c r="H2" s="1">
        <v>5.0941169999999998</v>
      </c>
      <c r="I2" s="1">
        <v>4.077407</v>
      </c>
      <c r="J2" s="1">
        <v>4.3589060000000002</v>
      </c>
      <c r="K2" s="1">
        <v>4.3240350000000003</v>
      </c>
      <c r="L2" s="1">
        <v>2.0226599999999899</v>
      </c>
      <c r="M2" s="1">
        <v>4.753253</v>
      </c>
      <c r="N2" s="1">
        <v>5.8910070000000001</v>
      </c>
      <c r="O2" s="1">
        <v>1.6881520000000001</v>
      </c>
      <c r="P2" s="1">
        <v>0.85924199999999995</v>
      </c>
      <c r="Q2" s="1">
        <v>5.9310669999999996</v>
      </c>
      <c r="R2" s="1">
        <v>3.9365299999999999</v>
      </c>
      <c r="S2" s="1">
        <v>3.1042649999999998</v>
      </c>
      <c r="T2" s="1">
        <f t="shared" ref="T2:T3" si="0">AVERAGE(E2:G2)</f>
        <v>5.7666729999999999</v>
      </c>
      <c r="U2" s="1">
        <f t="shared" ref="U2:U3" si="1">AVERAGE(H2:J2)</f>
        <v>4.5101433333333327</v>
      </c>
      <c r="V2" s="1">
        <f t="shared" ref="V2:V3" si="2">AVERAGE(K2:M2)</f>
        <v>3.6999826666666635</v>
      </c>
      <c r="W2" s="1">
        <f t="shared" ref="W2:W3" si="3">AVERAGE(N2:P2)</f>
        <v>2.8128003333333336</v>
      </c>
      <c r="X2" s="1">
        <f t="shared" ref="X2:X3" si="4">AVERAGE(Q2:S2)</f>
        <v>4.3239539999999996</v>
      </c>
      <c r="Y2" s="1">
        <f t="shared" ref="Y2:Y3" si="5">_xlfn.STDEV.S(E2:G2)</f>
        <v>0.5711798257055305</v>
      </c>
      <c r="Z2" s="1">
        <f t="shared" ref="Z2:Z3" si="6">_xlfn.STDEV.S(H2:J2)</f>
        <v>0.52495652607652488</v>
      </c>
      <c r="AA2" s="1">
        <f t="shared" ref="AA2:AA3" si="7">_xlfn.STDEV.S(K2:M2)</f>
        <v>1.4683717237015799</v>
      </c>
      <c r="AB2" s="1">
        <f t="shared" ref="AB2:AB3" si="8">_xlfn.STDEV.S(N2:P2)</f>
        <v>2.6978306394320484</v>
      </c>
      <c r="AC2" s="1">
        <f t="shared" ref="AC2:AC3" si="9">_xlfn.STDEV.S(Q2:S2)</f>
        <v>1.4526786993802152</v>
      </c>
      <c r="AD2" s="1">
        <f t="shared" ref="AD2:AD3" si="10">CORREL(E$1:S$1,E2:S2)</f>
        <v>-0.44786598151521262</v>
      </c>
      <c r="AE2">
        <f t="shared" ref="AE2:AE3" si="11">AD2^2</f>
        <v>0.20058393739858477</v>
      </c>
      <c r="AF2" s="1">
        <f t="shared" ref="AF2:AF3" si="12">AVERAGE(E2:S2)</f>
        <v>4.2227106666666661</v>
      </c>
      <c r="AG2" s="1">
        <f t="shared" ref="AG2:AG3" si="13">_xlfn.STDEV.S(E2:S2)</f>
        <v>1.6584491701587911</v>
      </c>
      <c r="AH2" s="1">
        <f t="shared" ref="AH2:AH3" si="14">AG2/AF2</f>
        <v>0.39274515851874403</v>
      </c>
    </row>
    <row r="3" spans="1:34" x14ac:dyDescent="0.25">
      <c r="A3" s="1" t="s">
        <v>3</v>
      </c>
      <c r="B3" s="1" t="s">
        <v>4</v>
      </c>
      <c r="C3" s="1" t="s">
        <v>5</v>
      </c>
      <c r="D3" s="1" t="s">
        <v>6</v>
      </c>
      <c r="E3" s="1">
        <v>6.814425</v>
      </c>
      <c r="F3" s="1">
        <v>6.8042189999999998</v>
      </c>
      <c r="G3" s="1">
        <v>6.4299910000000002</v>
      </c>
      <c r="H3" s="1">
        <v>6.2623870000000004</v>
      </c>
      <c r="I3" s="1">
        <v>4.2298619999999998</v>
      </c>
      <c r="J3" s="1">
        <v>3.56039499999999</v>
      </c>
      <c r="K3" s="1">
        <v>2.359559</v>
      </c>
      <c r="L3" s="1">
        <v>5.6950989999999999</v>
      </c>
      <c r="M3" s="1">
        <v>7.085655</v>
      </c>
      <c r="N3" s="1">
        <v>5.7571479999999999</v>
      </c>
      <c r="O3" s="1">
        <v>5.4575610000000001</v>
      </c>
      <c r="P3" s="1">
        <v>4.0738159999999999</v>
      </c>
      <c r="Q3" s="1">
        <v>2.2991649999999999</v>
      </c>
      <c r="R3" s="1">
        <v>1.6646829999999999</v>
      </c>
      <c r="S3" s="1">
        <v>2.3328389999999999</v>
      </c>
      <c r="T3" s="1">
        <f t="shared" si="0"/>
        <v>6.6828783333333339</v>
      </c>
      <c r="U3" s="1">
        <f t="shared" si="1"/>
        <v>4.6842146666666631</v>
      </c>
      <c r="V3" s="1">
        <f t="shared" si="2"/>
        <v>5.0467709999999997</v>
      </c>
      <c r="W3" s="1">
        <f t="shared" si="3"/>
        <v>5.0961749999999997</v>
      </c>
      <c r="X3" s="1">
        <f t="shared" si="4"/>
        <v>2.0988956666666665</v>
      </c>
      <c r="Y3" s="1">
        <f t="shared" si="5"/>
        <v>0.21906629847909798</v>
      </c>
      <c r="Z3" s="1">
        <f t="shared" si="6"/>
        <v>1.4071309289815057</v>
      </c>
      <c r="AA3" s="1">
        <f t="shared" si="7"/>
        <v>2.4288356772313771</v>
      </c>
      <c r="AB3" s="1">
        <f t="shared" si="8"/>
        <v>0.89797078811228481</v>
      </c>
      <c r="AC3" s="1">
        <f t="shared" si="9"/>
        <v>0.37641594611457829</v>
      </c>
      <c r="AD3" s="1">
        <f t="shared" si="10"/>
        <v>-0.61871488345983949</v>
      </c>
      <c r="AE3">
        <f t="shared" si="11"/>
        <v>0.38280810701472279</v>
      </c>
      <c r="AF3" s="1">
        <f t="shared" si="12"/>
        <v>4.7217869333333322</v>
      </c>
      <c r="AG3" s="1">
        <f t="shared" si="13"/>
        <v>1.9024133909696139</v>
      </c>
      <c r="AH3" s="1">
        <f t="shared" si="14"/>
        <v>0.40290115115944264</v>
      </c>
    </row>
    <row r="5" spans="1:34" x14ac:dyDescent="0.25">
      <c r="D5" t="s">
        <v>2</v>
      </c>
      <c r="E5">
        <v>45</v>
      </c>
      <c r="F5">
        <v>185</v>
      </c>
      <c r="G5">
        <v>367</v>
      </c>
      <c r="H5">
        <v>549</v>
      </c>
      <c r="I5">
        <v>626</v>
      </c>
      <c r="K5" t="s">
        <v>10</v>
      </c>
      <c r="L5">
        <v>45</v>
      </c>
      <c r="M5">
        <v>185</v>
      </c>
      <c r="N5">
        <v>367</v>
      </c>
      <c r="O5">
        <v>549</v>
      </c>
      <c r="P5">
        <v>626</v>
      </c>
    </row>
    <row r="6" spans="1:34" x14ac:dyDescent="0.25">
      <c r="C6" t="s">
        <v>0</v>
      </c>
      <c r="D6" s="1" t="s">
        <v>8</v>
      </c>
      <c r="E6">
        <f>AVERAGE(E2:G2)</f>
        <v>5.7666729999999999</v>
      </c>
      <c r="F6">
        <f>AVERAGE(H2:J2)</f>
        <v>4.5101433333333327</v>
      </c>
      <c r="G6">
        <f>AVERAGE(K2:M2)</f>
        <v>3.6999826666666635</v>
      </c>
      <c r="H6">
        <f>AVERAGE(N2:P2)</f>
        <v>2.8128003333333336</v>
      </c>
      <c r="I6">
        <f>AVERAGE(Q2:S2)</f>
        <v>4.3239539999999996</v>
      </c>
      <c r="L6" s="1">
        <f>_xlfn.STDEV.S(E2:G2)</f>
        <v>0.5711798257055305</v>
      </c>
      <c r="M6" s="1">
        <f>_xlfn.STDEV.S(H2:J2)</f>
        <v>0.52495652607652488</v>
      </c>
      <c r="N6" s="1">
        <f>_xlfn.STDEV.S(K2:M2)</f>
        <v>1.4683717237015799</v>
      </c>
      <c r="O6" s="1">
        <f>_xlfn.STDEV.S(N2:P2)</f>
        <v>2.6978306394320484</v>
      </c>
      <c r="P6" s="1">
        <f>_xlfn.STDEV.S(Q2:S2)</f>
        <v>1.4526786993802152</v>
      </c>
      <c r="R6" s="1"/>
      <c r="S6" s="1"/>
      <c r="T6" s="1"/>
    </row>
    <row r="7" spans="1:34" x14ac:dyDescent="0.25">
      <c r="C7" t="s">
        <v>1</v>
      </c>
      <c r="D7" s="1" t="s">
        <v>8</v>
      </c>
      <c r="E7">
        <f>AVERAGE(E3:G3)</f>
        <v>6.6828783333333339</v>
      </c>
      <c r="F7">
        <f>AVERAGE(H3:J3)</f>
        <v>4.6842146666666631</v>
      </c>
      <c r="G7">
        <f>AVERAGE(K3:M3)</f>
        <v>5.0467709999999997</v>
      </c>
      <c r="H7">
        <f>AVERAGE(N3:P3)</f>
        <v>5.0961749999999997</v>
      </c>
      <c r="I7">
        <f>AVERAGE(Q3:S3)</f>
        <v>2.0988956666666665</v>
      </c>
      <c r="L7" s="1">
        <f>_xlfn.STDEV.S(E3:G3)</f>
        <v>0.21906629847909798</v>
      </c>
      <c r="M7" s="1">
        <f>_xlfn.STDEV.S(H3:J3)</f>
        <v>1.4071309289815057</v>
      </c>
      <c r="N7" s="1">
        <f>_xlfn.STDEV.S(K3:M3)</f>
        <v>2.4288356772313771</v>
      </c>
      <c r="O7" s="1">
        <f>_xlfn.STDEV.S(N3:P3)</f>
        <v>0.89797078811228481</v>
      </c>
      <c r="P7" s="1">
        <f>_xlfn.STDEV.S(Q3:S3)</f>
        <v>0.37641594611457829</v>
      </c>
      <c r="R7" s="1"/>
      <c r="S7" s="1"/>
      <c r="T7" s="1"/>
    </row>
    <row r="8" spans="1:34" x14ac:dyDescent="0.25">
      <c r="C8" t="s">
        <v>9</v>
      </c>
      <c r="E8">
        <f>_xlfn.T.TEST(E2:G2,E3:G3,2,2)</f>
        <v>6.042470997229428E-2</v>
      </c>
      <c r="F8">
        <f>_xlfn.T.TEST(H2:J2,H3:J3,2,2)</f>
        <v>0.85068784627919058</v>
      </c>
      <c r="G8">
        <f>_xlfn.T.TEST(K2:M2,K3:M3,2,2)</f>
        <v>0.45730211804381171</v>
      </c>
      <c r="H8">
        <f>_xlfn.T.TEST(N2:P2,N3:P3,2,2)</f>
        <v>0.23662228366368443</v>
      </c>
      <c r="I8">
        <f>_xlfn.T.TEST(Q2:S2,Q3:S3,2,2)</f>
        <v>6.2099807760578329E-2</v>
      </c>
    </row>
    <row r="10" spans="1:34" x14ac:dyDescent="0.25">
      <c r="L10" s="1"/>
    </row>
    <row r="11" spans="1:34" x14ac:dyDescent="0.25">
      <c r="L11" s="1"/>
    </row>
    <row r="12" spans="1:34" x14ac:dyDescent="0.25">
      <c r="D12" s="1"/>
      <c r="L12" s="1"/>
    </row>
    <row r="13" spans="1:34" x14ac:dyDescent="0.25">
      <c r="D13" s="1"/>
      <c r="L13" s="1"/>
    </row>
    <row r="20" spans="4:4" x14ac:dyDescent="0.25">
      <c r="D20" s="1"/>
    </row>
    <row r="21" spans="4:4" x14ac:dyDescent="0.25">
      <c r="D21" s="1"/>
    </row>
    <row r="22" spans="4:4" x14ac:dyDescent="0.25">
      <c r="D22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Kidney</vt:lpstr>
      <vt:lpstr>liver</vt:lpstr>
      <vt:lpstr>Duodenum</vt:lpstr>
      <vt:lpstr>ile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段为钢</cp:lastModifiedBy>
  <dcterms:created xsi:type="dcterms:W3CDTF">2015-06-05T18:19:34Z</dcterms:created>
  <dcterms:modified xsi:type="dcterms:W3CDTF">2025-07-07T16:41:06Z</dcterms:modified>
</cp:coreProperties>
</file>